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33">
  <si>
    <r>
      <rPr>
        <b val="true"/>
        <sz val="11"/>
        <rFont val="Times New Roman"/>
        <family val="1"/>
      </rPr>
      <t xml:space="preserve">Synergism of Cry1Ac activated toxin by HaALP1f against susceptible and resistant strains of </t>
    </r>
    <r>
      <rPr>
        <b val="true"/>
        <i val="true"/>
        <sz val="11"/>
        <rFont val="Times New Roman"/>
        <family val="1"/>
      </rPr>
      <t xml:space="preserve">H. armigera</t>
    </r>
  </si>
  <si>
    <t xml:space="preserve">Fig.7A</t>
  </si>
  <si>
    <t xml:space="preserve">CK</t>
  </si>
  <si>
    <t xml:space="preserve">PBS</t>
  </si>
  <si>
    <t xml:space="preserve">ALP</t>
  </si>
  <si>
    <t xml:space="preserve">Cry1Ac</t>
  </si>
  <si>
    <t xml:space="preserve">1 fold</t>
  </si>
  <si>
    <t xml:space="preserve">5 fold</t>
  </si>
  <si>
    <t xml:space="preserve">15 fold</t>
  </si>
  <si>
    <t xml:space="preserve">50 fold</t>
  </si>
  <si>
    <t xml:space="preserve">Mean</t>
  </si>
  <si>
    <t xml:space="preserve">Concentration (ng/cm2)</t>
  </si>
  <si>
    <r>
      <rPr>
        <sz val="11"/>
        <rFont val="Times New Roman"/>
        <family val="1"/>
      </rPr>
      <t xml:space="preserve">37.43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37.43</t>
    </r>
  </si>
  <si>
    <r>
      <rPr>
        <sz val="11"/>
        <rFont val="Times New Roman"/>
        <family val="1"/>
      </rPr>
      <t xml:space="preserve">37.43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187.15</t>
    </r>
  </si>
  <si>
    <r>
      <rPr>
        <sz val="11"/>
        <rFont val="Times New Roman"/>
        <family val="1"/>
      </rPr>
      <t xml:space="preserve">37.43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561.45</t>
    </r>
  </si>
  <si>
    <r>
      <rPr>
        <sz val="11"/>
        <rFont val="Times New Roman"/>
        <family val="1"/>
      </rPr>
      <t xml:space="preserve">37.43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1871.50</t>
    </r>
  </si>
  <si>
    <t xml:space="preserve">Fig.7B</t>
  </si>
  <si>
    <r>
      <rPr>
        <sz val="11"/>
        <rFont val="Times New Roman"/>
        <family val="1"/>
      </rPr>
      <t xml:space="preserve">99.4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99.47</t>
    </r>
  </si>
  <si>
    <r>
      <rPr>
        <sz val="11"/>
        <rFont val="Times New Roman"/>
        <family val="1"/>
      </rPr>
      <t xml:space="preserve">99.4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497.35</t>
    </r>
  </si>
  <si>
    <r>
      <rPr>
        <sz val="11"/>
        <rFont val="Times New Roman"/>
        <family val="1"/>
      </rPr>
      <t xml:space="preserve">99.4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1492.05</t>
    </r>
  </si>
  <si>
    <r>
      <rPr>
        <sz val="11"/>
        <rFont val="Times New Roman"/>
        <family val="1"/>
      </rPr>
      <t xml:space="preserve">99.4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4973.50</t>
    </r>
  </si>
  <si>
    <t xml:space="preserve">Fig.7C</t>
  </si>
  <si>
    <t xml:space="preserve">Fig.7D</t>
  </si>
  <si>
    <r>
      <rPr>
        <sz val="11"/>
        <rFont val="Times New Roman"/>
        <family val="1"/>
      </rPr>
      <t xml:space="preserve">621.70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621.70</t>
    </r>
  </si>
  <si>
    <r>
      <rPr>
        <sz val="11"/>
        <rFont val="Times New Roman"/>
        <family val="1"/>
      </rPr>
      <t xml:space="preserve">621.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3108.5</t>
    </r>
  </si>
  <si>
    <r>
      <rPr>
        <sz val="11"/>
        <rFont val="Times New Roman"/>
        <family val="1"/>
      </rPr>
      <t xml:space="preserve">621.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9325.5</t>
    </r>
  </si>
  <si>
    <r>
      <rPr>
        <sz val="11"/>
        <rFont val="Times New Roman"/>
        <family val="1"/>
      </rPr>
      <t xml:space="preserve">621.7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31085</t>
    </r>
  </si>
  <si>
    <t xml:space="preserve">Fig.7E</t>
  </si>
  <si>
    <t xml:space="preserve">Fig.7F</t>
  </si>
  <si>
    <t xml:space="preserve">1.492:1.492</t>
  </si>
  <si>
    <t xml:space="preserve">1.492:7.46</t>
  </si>
  <si>
    <t xml:space="preserve">1.492:22.38</t>
  </si>
  <si>
    <t xml:space="preserve">1.492:74.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[$-409]h:mm"/>
    <numFmt numFmtId="167" formatCode="0.00_);[RED]\(0.0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1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3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4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5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6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2" xfId="22"/>
    <cellStyle name="常规_Sheet1_3" xfId="23"/>
    <cellStyle name="常规_Sheet1_4" xfId="24"/>
    <cellStyle name="常规_Sheet1_5" xfId="25"/>
    <cellStyle name="常规_Sheet1_6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9.74"/>
    <col collapsed="false" customWidth="true" hidden="false" outlineLevel="0" max="3" min="3" style="1" width="13.99"/>
    <col collapsed="false" customWidth="true" hidden="false" outlineLevel="0" max="4" min="4" style="1" width="15.24"/>
    <col collapsed="false" customWidth="true" hidden="false" outlineLevel="0" max="5" min="5" style="1" width="19.99"/>
    <col collapsed="false" customWidth="true" hidden="false" outlineLevel="0" max="6" min="6" style="1" width="20.5"/>
    <col collapsed="false" customWidth="true" hidden="false" outlineLevel="0" max="7" min="7" style="1" width="17.99"/>
    <col collapsed="false" customWidth="true" hidden="false" outlineLevel="0" max="8" min="8" style="1" width="16.12"/>
    <col collapsed="false" customWidth="true" hidden="false" outlineLevel="0" max="9" min="9" style="1" width="17.99"/>
    <col collapsed="false" customWidth="true" hidden="false" outlineLevel="0" max="10" min="10" style="1" width="22.87"/>
    <col collapsed="false" customWidth="false" hidden="false" outlineLevel="0" max="257" min="11" style="1" width="8.99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28.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2.75" hidden="false" customHeight="true" outlineLevel="0" collapsed="false"/>
    <row r="4" customFormat="false" ht="15" hidden="false" customHeight="false" outlineLevel="0" collapsed="false">
      <c r="A4" s="3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</row>
    <row r="5" customFormat="false" ht="15" hidden="false" customHeight="false" outlineLevel="0" collapsed="false">
      <c r="A5" s="3"/>
      <c r="B5" s="5"/>
      <c r="C5" s="6" t="n">
        <v>12.5</v>
      </c>
      <c r="D5" s="6" t="n">
        <v>16.66667</v>
      </c>
      <c r="E5" s="6" t="n">
        <v>12.5</v>
      </c>
      <c r="F5" s="6" t="n">
        <v>45.83333</v>
      </c>
      <c r="G5" s="6" t="n">
        <v>58.33333</v>
      </c>
      <c r="H5" s="6" t="n">
        <v>70.83334</v>
      </c>
      <c r="I5" s="6" t="n">
        <v>66.66666</v>
      </c>
      <c r="J5" s="6" t="n">
        <v>83.33334</v>
      </c>
    </row>
    <row r="6" customFormat="false" ht="15" hidden="false" customHeight="false" outlineLevel="0" collapsed="false">
      <c r="A6" s="3"/>
      <c r="B6" s="5"/>
      <c r="C6" s="6" t="n">
        <v>16.66667</v>
      </c>
      <c r="D6" s="6" t="n">
        <v>16.66667</v>
      </c>
      <c r="E6" s="6" t="n">
        <v>8.333333</v>
      </c>
      <c r="F6" s="6" t="n">
        <v>54.16667</v>
      </c>
      <c r="G6" s="6" t="n">
        <v>45.83333</v>
      </c>
      <c r="H6" s="6" t="n">
        <v>66.66666</v>
      </c>
      <c r="I6" s="6" t="n">
        <v>75</v>
      </c>
      <c r="J6" s="6" t="n">
        <v>79.16666</v>
      </c>
    </row>
    <row r="7" customFormat="false" ht="15" hidden="false" customHeight="false" outlineLevel="0" collapsed="false">
      <c r="A7" s="3"/>
      <c r="B7" s="5"/>
      <c r="C7" s="6" t="n">
        <v>8.333333</v>
      </c>
      <c r="D7" s="6" t="n">
        <v>20.83333</v>
      </c>
      <c r="E7" s="6" t="n">
        <v>20.83333</v>
      </c>
      <c r="F7" s="6" t="n">
        <v>33.33333</v>
      </c>
      <c r="G7" s="6" t="n">
        <v>54.16667</v>
      </c>
      <c r="H7" s="6" t="n">
        <v>70.83334</v>
      </c>
      <c r="I7" s="6" t="n">
        <v>79.16666</v>
      </c>
      <c r="J7" s="6" t="n">
        <v>83.33334</v>
      </c>
    </row>
    <row r="8" customFormat="false" ht="15" hidden="false" customHeight="false" outlineLevel="0" collapsed="false">
      <c r="A8" s="3"/>
      <c r="B8" s="5" t="s">
        <v>10</v>
      </c>
      <c r="C8" s="7" t="n">
        <f aca="false">AVERAGE(C5:C7)</f>
        <v>12.500001</v>
      </c>
      <c r="D8" s="7" t="n">
        <f aca="false">AVERAGE(D5:D7)</f>
        <v>18.0555566666667</v>
      </c>
      <c r="E8" s="7" t="n">
        <f aca="false">AVERAGE(E5:E7)</f>
        <v>13.8888876666667</v>
      </c>
      <c r="F8" s="7" t="n">
        <f aca="false">AVERAGE(F5:F7)</f>
        <v>44.4444433333333</v>
      </c>
      <c r="G8" s="7" t="n">
        <f aca="false">AVERAGE(G5:G7)</f>
        <v>52.7777766666667</v>
      </c>
      <c r="H8" s="7" t="n">
        <f aca="false">AVERAGE(H5:H7)</f>
        <v>69.4444466666667</v>
      </c>
      <c r="I8" s="7" t="n">
        <f aca="false">AVERAGE(I5:I7)</f>
        <v>73.6111066666667</v>
      </c>
      <c r="J8" s="7" t="n">
        <f aca="false">AVERAGE(J5:J7)</f>
        <v>81.9444466666667</v>
      </c>
    </row>
    <row r="9" customFormat="false" ht="15" hidden="false" customHeight="false" outlineLevel="0" collapsed="false">
      <c r="A9" s="3"/>
      <c r="B9" s="5" t="s">
        <v>11</v>
      </c>
      <c r="C9" s="8"/>
      <c r="D9" s="5"/>
      <c r="E9" s="9" t="n">
        <v>1871.5</v>
      </c>
      <c r="F9" s="5" t="n">
        <v>37.43</v>
      </c>
      <c r="G9" s="5" t="s">
        <v>12</v>
      </c>
      <c r="H9" s="5" t="s">
        <v>13</v>
      </c>
      <c r="I9" s="5" t="s">
        <v>14</v>
      </c>
      <c r="J9" s="5" t="s">
        <v>15</v>
      </c>
    </row>
    <row r="10" s="11" customFormat="true" ht="3" hidden="false" customHeight="true" outlineLevel="0" collapsed="false">
      <c r="A10" s="10"/>
      <c r="B10" s="10"/>
      <c r="C10" s="10"/>
      <c r="D10" s="10"/>
      <c r="E10" s="10"/>
      <c r="F10" s="10"/>
      <c r="G10" s="10"/>
      <c r="H10" s="10"/>
      <c r="I10" s="10"/>
      <c r="J10" s="10"/>
    </row>
    <row r="11" customFormat="false" ht="15" hidden="false" customHeight="false" outlineLevel="0" collapsed="false">
      <c r="A11" s="3" t="s">
        <v>16</v>
      </c>
      <c r="C11" s="4" t="s">
        <v>2</v>
      </c>
      <c r="D11" s="4" t="s">
        <v>3</v>
      </c>
      <c r="E11" s="4" t="s">
        <v>4</v>
      </c>
      <c r="F11" s="4" t="s">
        <v>5</v>
      </c>
      <c r="G11" s="4" t="s">
        <v>6</v>
      </c>
      <c r="H11" s="4" t="s">
        <v>7</v>
      </c>
      <c r="I11" s="4" t="s">
        <v>8</v>
      </c>
      <c r="J11" s="4" t="s">
        <v>9</v>
      </c>
    </row>
    <row r="12" customFormat="false" ht="15" hidden="false" customHeight="false" outlineLevel="0" collapsed="false">
      <c r="A12" s="3"/>
      <c r="B12" s="5"/>
      <c r="C12" s="12" t="n">
        <v>8.333333</v>
      </c>
      <c r="D12" s="12" t="n">
        <v>4.166667</v>
      </c>
      <c r="E12" s="12" t="n">
        <v>12.5</v>
      </c>
      <c r="F12" s="12" t="n">
        <v>41.66667</v>
      </c>
      <c r="G12" s="12" t="n">
        <v>41.66667</v>
      </c>
      <c r="H12" s="12" t="n">
        <v>66.66666</v>
      </c>
      <c r="I12" s="12" t="n">
        <v>54.16667</v>
      </c>
      <c r="J12" s="12" t="n">
        <v>79.16666</v>
      </c>
    </row>
    <row r="13" customFormat="false" ht="15" hidden="false" customHeight="false" outlineLevel="0" collapsed="false">
      <c r="A13" s="3"/>
      <c r="B13" s="5"/>
      <c r="C13" s="12" t="n">
        <v>12.5</v>
      </c>
      <c r="D13" s="12" t="n">
        <v>8.333333</v>
      </c>
      <c r="E13" s="12" t="n">
        <v>8.333333</v>
      </c>
      <c r="F13" s="12" t="n">
        <v>45.83333</v>
      </c>
      <c r="G13" s="12" t="n">
        <v>54.16667</v>
      </c>
      <c r="H13" s="12" t="n">
        <v>70.83334</v>
      </c>
      <c r="I13" s="12" t="n">
        <v>58.33333</v>
      </c>
      <c r="J13" s="12" t="n">
        <v>70.83334</v>
      </c>
    </row>
    <row r="14" customFormat="false" ht="15" hidden="false" customHeight="false" outlineLevel="0" collapsed="false">
      <c r="A14" s="3"/>
      <c r="B14" s="5"/>
      <c r="C14" s="12" t="n">
        <v>0</v>
      </c>
      <c r="D14" s="12" t="n">
        <v>4.166667</v>
      </c>
      <c r="E14" s="12" t="n">
        <v>8.333333</v>
      </c>
      <c r="F14" s="12" t="n">
        <v>37.5</v>
      </c>
      <c r="G14" s="12" t="n">
        <v>45.83333</v>
      </c>
      <c r="H14" s="12" t="n">
        <v>70.83334</v>
      </c>
      <c r="I14" s="12" t="n">
        <v>70.83334</v>
      </c>
      <c r="J14" s="12" t="n">
        <v>75</v>
      </c>
    </row>
    <row r="15" customFormat="false" ht="15" hidden="false" customHeight="false" outlineLevel="0" collapsed="false">
      <c r="A15" s="3"/>
      <c r="B15" s="5" t="s">
        <v>10</v>
      </c>
      <c r="C15" s="7" t="n">
        <f aca="false">AVERAGE(C12:C14)</f>
        <v>6.94444433333333</v>
      </c>
      <c r="D15" s="7" t="n">
        <f aca="false">AVERAGE(D12:D14)</f>
        <v>5.55555566666667</v>
      </c>
      <c r="E15" s="7" t="n">
        <f aca="false">AVERAGE(E12:E14)</f>
        <v>9.722222</v>
      </c>
      <c r="F15" s="7" t="n">
        <f aca="false">AVERAGE(F12:F14)</f>
        <v>41.6666666666667</v>
      </c>
      <c r="G15" s="7" t="n">
        <f aca="false">AVERAGE(G12:G14)</f>
        <v>47.2222233333333</v>
      </c>
      <c r="H15" s="7" t="n">
        <f aca="false">AVERAGE(H12:H14)</f>
        <v>69.4444466666667</v>
      </c>
      <c r="I15" s="7" t="n">
        <f aca="false">AVERAGE(I12:I14)</f>
        <v>61.1111133333333</v>
      </c>
      <c r="J15" s="7" t="n">
        <f aca="false">AVERAGE(J12:J14)</f>
        <v>75</v>
      </c>
    </row>
    <row r="16" customFormat="false" ht="15" hidden="false" customHeight="false" outlineLevel="0" collapsed="false">
      <c r="A16" s="3"/>
      <c r="B16" s="5" t="s">
        <v>11</v>
      </c>
      <c r="C16" s="5"/>
      <c r="D16" s="5"/>
      <c r="E16" s="5" t="n">
        <v>4973.5</v>
      </c>
      <c r="F16" s="5" t="n">
        <v>99.47</v>
      </c>
      <c r="G16" s="5" t="s">
        <v>17</v>
      </c>
      <c r="H16" s="5" t="s">
        <v>18</v>
      </c>
      <c r="I16" s="5" t="s">
        <v>19</v>
      </c>
      <c r="J16" s="5" t="s">
        <v>20</v>
      </c>
    </row>
    <row r="17" s="11" customFormat="true" ht="3" hidden="false" customHeight="true" outlineLevel="0" collapsed="false">
      <c r="A17" s="10"/>
      <c r="B17" s="10"/>
      <c r="C17" s="10"/>
      <c r="D17" s="10"/>
      <c r="E17" s="10"/>
      <c r="F17" s="10"/>
      <c r="G17" s="10"/>
      <c r="H17" s="10"/>
      <c r="I17" s="10"/>
      <c r="J17" s="10"/>
    </row>
    <row r="18" customFormat="false" ht="15" hidden="false" customHeight="false" outlineLevel="0" collapsed="false">
      <c r="A18" s="3" t="s">
        <v>21</v>
      </c>
      <c r="C18" s="4" t="s">
        <v>2</v>
      </c>
      <c r="D18" s="4" t="s">
        <v>3</v>
      </c>
      <c r="E18" s="4" t="s">
        <v>4</v>
      </c>
      <c r="F18" s="4" t="s">
        <v>5</v>
      </c>
      <c r="G18" s="4" t="s">
        <v>6</v>
      </c>
      <c r="H18" s="4" t="s">
        <v>7</v>
      </c>
      <c r="I18" s="4" t="s">
        <v>8</v>
      </c>
      <c r="J18" s="4" t="s">
        <v>9</v>
      </c>
    </row>
    <row r="19" customFormat="false" ht="15" hidden="false" customHeight="false" outlineLevel="0" collapsed="false">
      <c r="A19" s="3"/>
      <c r="B19" s="5"/>
      <c r="C19" s="13" t="n">
        <v>8.333333</v>
      </c>
      <c r="D19" s="13" t="n">
        <v>8.333333</v>
      </c>
      <c r="E19" s="13" t="n">
        <v>8.333333</v>
      </c>
      <c r="F19" s="13" t="n">
        <v>29.16667</v>
      </c>
      <c r="G19" s="13" t="n">
        <v>41.66667</v>
      </c>
      <c r="H19" s="13" t="n">
        <v>20.83333</v>
      </c>
      <c r="I19" s="13" t="n">
        <v>29.16667</v>
      </c>
      <c r="J19" s="13" t="n">
        <v>58.33333</v>
      </c>
    </row>
    <row r="20" customFormat="false" ht="15" hidden="false" customHeight="false" outlineLevel="0" collapsed="false">
      <c r="A20" s="3"/>
      <c r="B20" s="5"/>
      <c r="C20" s="13" t="n">
        <v>12.5</v>
      </c>
      <c r="D20" s="13" t="n">
        <v>4.166667</v>
      </c>
      <c r="E20" s="13" t="n">
        <v>16.66667</v>
      </c>
      <c r="F20" s="13" t="n">
        <v>25</v>
      </c>
      <c r="G20" s="13" t="n">
        <v>37.5</v>
      </c>
      <c r="H20" s="13" t="n">
        <v>37.5</v>
      </c>
      <c r="I20" s="13" t="n">
        <v>37.5</v>
      </c>
      <c r="J20" s="13" t="n">
        <v>37.5</v>
      </c>
    </row>
    <row r="21" customFormat="false" ht="15" hidden="false" customHeight="false" outlineLevel="0" collapsed="false">
      <c r="A21" s="3"/>
      <c r="B21" s="5"/>
      <c r="C21" s="13" t="n">
        <v>8.333333</v>
      </c>
      <c r="D21" s="13" t="n">
        <v>4.166667</v>
      </c>
      <c r="E21" s="13" t="n">
        <v>4.166667</v>
      </c>
      <c r="F21" s="13" t="n">
        <v>37.5</v>
      </c>
      <c r="G21" s="13" t="n">
        <v>29.16667</v>
      </c>
      <c r="H21" s="13" t="n">
        <v>41.66667</v>
      </c>
      <c r="I21" s="13" t="n">
        <v>45.83333</v>
      </c>
      <c r="J21" s="13" t="n">
        <v>45.83333</v>
      </c>
    </row>
    <row r="22" customFormat="false" ht="15" hidden="false" customHeight="false" outlineLevel="0" collapsed="false">
      <c r="A22" s="3"/>
      <c r="B22" s="5" t="s">
        <v>10</v>
      </c>
      <c r="C22" s="7" t="n">
        <f aca="false">AVERAGE(C19:C21)</f>
        <v>9.722222</v>
      </c>
      <c r="D22" s="7" t="n">
        <f aca="false">AVERAGE(D19:D21)</f>
        <v>5.55555566666667</v>
      </c>
      <c r="E22" s="7" t="n">
        <f aca="false">AVERAGE(E19:E21)</f>
        <v>9.72222333333333</v>
      </c>
      <c r="F22" s="7" t="n">
        <f aca="false">AVERAGE(F19:F21)</f>
        <v>30.5555566666667</v>
      </c>
      <c r="G22" s="7" t="n">
        <f aca="false">AVERAGE(G19:G21)</f>
        <v>36.1111133333333</v>
      </c>
      <c r="H22" s="7" t="n">
        <f aca="false">AVERAGE(H19:H21)</f>
        <v>33.3333333333333</v>
      </c>
      <c r="I22" s="7" t="n">
        <f aca="false">AVERAGE(I19:I21)</f>
        <v>37.5</v>
      </c>
      <c r="J22" s="7" t="n">
        <f aca="false">AVERAGE(J19:J21)</f>
        <v>47.22222</v>
      </c>
    </row>
    <row r="23" customFormat="false" ht="15" hidden="false" customHeight="false" outlineLevel="0" collapsed="false">
      <c r="A23" s="3"/>
      <c r="B23" s="5" t="s">
        <v>11</v>
      </c>
      <c r="C23" s="5"/>
      <c r="D23" s="5"/>
      <c r="E23" s="5" t="n">
        <v>4973.5</v>
      </c>
      <c r="F23" s="5" t="n">
        <v>99.47</v>
      </c>
      <c r="G23" s="5" t="s">
        <v>17</v>
      </c>
      <c r="H23" s="5" t="s">
        <v>18</v>
      </c>
      <c r="I23" s="5" t="s">
        <v>19</v>
      </c>
      <c r="J23" s="5" t="s">
        <v>20</v>
      </c>
    </row>
    <row r="24" s="11" customFormat="true" ht="3" hidden="false" customHeight="true" outlineLevel="0" collapsed="false">
      <c r="A24" s="10"/>
      <c r="B24" s="10"/>
      <c r="C24" s="10"/>
      <c r="D24" s="10"/>
      <c r="E24" s="10"/>
      <c r="F24" s="10"/>
      <c r="G24" s="10"/>
      <c r="H24" s="10"/>
      <c r="I24" s="10"/>
      <c r="J24" s="10"/>
    </row>
    <row r="25" customFormat="false" ht="15" hidden="false" customHeight="false" outlineLevel="0" collapsed="false">
      <c r="A25" s="3" t="s">
        <v>22</v>
      </c>
      <c r="C25" s="4" t="s">
        <v>2</v>
      </c>
      <c r="D25" s="4" t="s">
        <v>3</v>
      </c>
      <c r="E25" s="4" t="s">
        <v>4</v>
      </c>
      <c r="F25" s="4" t="s">
        <v>5</v>
      </c>
      <c r="G25" s="4" t="s">
        <v>6</v>
      </c>
      <c r="H25" s="4" t="s">
        <v>7</v>
      </c>
      <c r="I25" s="4" t="s">
        <v>8</v>
      </c>
      <c r="J25" s="4" t="s">
        <v>9</v>
      </c>
    </row>
    <row r="26" customFormat="false" ht="15" hidden="false" customHeight="false" outlineLevel="0" collapsed="false">
      <c r="A26" s="3"/>
      <c r="B26" s="5"/>
      <c r="C26" s="14" t="n">
        <v>0</v>
      </c>
      <c r="D26" s="14" t="n">
        <v>8.333333</v>
      </c>
      <c r="E26" s="14" t="n">
        <v>12.5</v>
      </c>
      <c r="F26" s="14" t="n">
        <v>50</v>
      </c>
      <c r="G26" s="14" t="n">
        <v>54.16667</v>
      </c>
      <c r="H26" s="14" t="n">
        <v>75</v>
      </c>
      <c r="I26" s="14" t="n">
        <v>70.83334</v>
      </c>
      <c r="J26" s="14" t="n">
        <v>66.66666</v>
      </c>
    </row>
    <row r="27" customFormat="false" ht="15" hidden="false" customHeight="false" outlineLevel="0" collapsed="false">
      <c r="A27" s="3"/>
      <c r="B27" s="5"/>
      <c r="C27" s="14" t="n">
        <v>8.333333</v>
      </c>
      <c r="D27" s="14" t="n">
        <v>4.166667</v>
      </c>
      <c r="E27" s="14" t="n">
        <v>16.66667</v>
      </c>
      <c r="F27" s="14" t="n">
        <v>58.33333</v>
      </c>
      <c r="G27" s="14" t="n">
        <v>54.16667</v>
      </c>
      <c r="H27" s="14" t="n">
        <v>66.66666</v>
      </c>
      <c r="I27" s="14" t="n">
        <v>79.16666</v>
      </c>
      <c r="J27" s="14" t="n">
        <v>79.16666</v>
      </c>
    </row>
    <row r="28" customFormat="false" ht="15" hidden="false" customHeight="false" outlineLevel="0" collapsed="false">
      <c r="A28" s="3"/>
      <c r="B28" s="5"/>
      <c r="C28" s="14" t="n">
        <v>12.5</v>
      </c>
      <c r="D28" s="14" t="n">
        <v>12.5</v>
      </c>
      <c r="E28" s="14" t="n">
        <v>12.5</v>
      </c>
      <c r="F28" s="14" t="n">
        <v>45.83333</v>
      </c>
      <c r="G28" s="14" t="n">
        <v>66.66666</v>
      </c>
      <c r="H28" s="14" t="n">
        <v>70.83334</v>
      </c>
      <c r="I28" s="14" t="n">
        <v>70.83334</v>
      </c>
      <c r="J28" s="14" t="n">
        <v>58.33333</v>
      </c>
    </row>
    <row r="29" customFormat="false" ht="15" hidden="false" customHeight="false" outlineLevel="0" collapsed="false">
      <c r="A29" s="3"/>
      <c r="B29" s="5" t="s">
        <v>10</v>
      </c>
      <c r="C29" s="7" t="n">
        <f aca="false">AVERAGE(C26:C28)</f>
        <v>6.94444433333333</v>
      </c>
      <c r="D29" s="7" t="n">
        <f aca="false">AVERAGE(D26:D28)</f>
        <v>8.33333333333333</v>
      </c>
      <c r="E29" s="7" t="n">
        <f aca="false">AVERAGE(E26:E28)</f>
        <v>13.88889</v>
      </c>
      <c r="F29" s="7" t="n">
        <f aca="false">AVERAGE(F26:F28)</f>
        <v>51.3888866666667</v>
      </c>
      <c r="G29" s="7" t="n">
        <f aca="false">AVERAGE(G26:G28)</f>
        <v>58.3333333333333</v>
      </c>
      <c r="H29" s="7" t="n">
        <f aca="false">AVERAGE(H26:H28)</f>
        <v>70.8333333333333</v>
      </c>
      <c r="I29" s="7" t="n">
        <f aca="false">AVERAGE(I26:I28)</f>
        <v>73.6111133333333</v>
      </c>
      <c r="J29" s="7" t="n">
        <f aca="false">AVERAGE(J26:J28)</f>
        <v>68.05555</v>
      </c>
    </row>
    <row r="30" customFormat="false" ht="15" hidden="false" customHeight="false" outlineLevel="0" collapsed="false">
      <c r="A30" s="3"/>
      <c r="B30" s="5" t="s">
        <v>11</v>
      </c>
      <c r="C30" s="5"/>
      <c r="D30" s="5"/>
      <c r="E30" s="5" t="n">
        <v>31085</v>
      </c>
      <c r="F30" s="5" t="n">
        <v>621.7</v>
      </c>
      <c r="G30" s="5" t="s">
        <v>23</v>
      </c>
      <c r="H30" s="5" t="s">
        <v>24</v>
      </c>
      <c r="I30" s="5" t="s">
        <v>25</v>
      </c>
      <c r="J30" s="5" t="s">
        <v>26</v>
      </c>
    </row>
    <row r="31" s="11" customFormat="true" ht="3" hidden="false" customHeight="true" outlineLevel="0" collapsed="false">
      <c r="A31" s="10"/>
      <c r="B31" s="10"/>
      <c r="C31" s="10"/>
      <c r="D31" s="10"/>
      <c r="E31" s="10"/>
      <c r="F31" s="10"/>
      <c r="G31" s="10"/>
      <c r="H31" s="10"/>
      <c r="I31" s="10"/>
      <c r="J31" s="10"/>
    </row>
    <row r="32" customFormat="false" ht="15" hidden="false" customHeight="false" outlineLevel="0" collapsed="false">
      <c r="A32" s="3" t="s">
        <v>27</v>
      </c>
      <c r="C32" s="4" t="s">
        <v>2</v>
      </c>
      <c r="D32" s="4" t="s">
        <v>3</v>
      </c>
      <c r="E32" s="4" t="s">
        <v>4</v>
      </c>
      <c r="F32" s="4" t="s">
        <v>5</v>
      </c>
      <c r="G32" s="4" t="s">
        <v>6</v>
      </c>
      <c r="H32" s="4" t="s">
        <v>7</v>
      </c>
      <c r="I32" s="4" t="s">
        <v>8</v>
      </c>
      <c r="J32" s="4" t="s">
        <v>9</v>
      </c>
    </row>
    <row r="33" customFormat="false" ht="15" hidden="false" customHeight="false" outlineLevel="0" collapsed="false">
      <c r="A33" s="3"/>
      <c r="B33" s="5"/>
      <c r="C33" s="15" t="n">
        <v>8.333333</v>
      </c>
      <c r="D33" s="15" t="n">
        <v>4.166667</v>
      </c>
      <c r="E33" s="15" t="n">
        <v>16.66667</v>
      </c>
      <c r="F33" s="15" t="n">
        <v>25</v>
      </c>
      <c r="G33" s="15" t="n">
        <v>33.33333</v>
      </c>
      <c r="H33" s="15" t="n">
        <v>50</v>
      </c>
      <c r="I33" s="15" t="n">
        <v>58.33333</v>
      </c>
      <c r="J33" s="15" t="n">
        <v>54.16667</v>
      </c>
    </row>
    <row r="34" customFormat="false" ht="15" hidden="false" customHeight="false" outlineLevel="0" collapsed="false">
      <c r="A34" s="3"/>
      <c r="B34" s="5"/>
      <c r="C34" s="15" t="n">
        <v>0</v>
      </c>
      <c r="D34" s="15" t="n">
        <v>8.333333</v>
      </c>
      <c r="E34" s="15" t="n">
        <v>8.333333</v>
      </c>
      <c r="F34" s="15" t="n">
        <v>33.33333</v>
      </c>
      <c r="G34" s="15" t="n">
        <v>50</v>
      </c>
      <c r="H34" s="15" t="n">
        <v>45.83333</v>
      </c>
      <c r="I34" s="15" t="n">
        <v>58.33333</v>
      </c>
      <c r="J34" s="15" t="n">
        <v>62.5</v>
      </c>
    </row>
    <row r="35" customFormat="false" ht="15" hidden="false" customHeight="false" outlineLevel="0" collapsed="false">
      <c r="A35" s="3"/>
      <c r="B35" s="5"/>
      <c r="C35" s="15" t="n">
        <v>12.5</v>
      </c>
      <c r="D35" s="15" t="n">
        <v>0</v>
      </c>
      <c r="E35" s="15" t="n">
        <v>8.333333</v>
      </c>
      <c r="F35" s="15" t="n">
        <v>37.5</v>
      </c>
      <c r="G35" s="15" t="n">
        <v>37.5</v>
      </c>
      <c r="H35" s="15" t="n">
        <v>45.83333</v>
      </c>
      <c r="I35" s="15" t="n">
        <v>66.66666</v>
      </c>
      <c r="J35" s="15" t="n">
        <v>66.66666</v>
      </c>
    </row>
    <row r="36" customFormat="false" ht="15" hidden="false" customHeight="false" outlineLevel="0" collapsed="false">
      <c r="A36" s="3"/>
      <c r="B36" s="5" t="s">
        <v>10</v>
      </c>
      <c r="C36" s="7" t="n">
        <f aca="false">AVERAGE(C33:C35)</f>
        <v>6.94444433333333</v>
      </c>
      <c r="D36" s="7" t="n">
        <f aca="false">AVERAGE(D33:D35)</f>
        <v>4.16666666666667</v>
      </c>
      <c r="E36" s="7" t="n">
        <f aca="false">AVERAGE(E33:E35)</f>
        <v>11.111112</v>
      </c>
      <c r="F36" s="7" t="n">
        <f aca="false">AVERAGE(F33:F35)</f>
        <v>31.9444433333333</v>
      </c>
      <c r="G36" s="7" t="n">
        <f aca="false">AVERAGE(G33:G35)</f>
        <v>40.2777766666667</v>
      </c>
      <c r="H36" s="7" t="n">
        <f aca="false">AVERAGE(H33:H35)</f>
        <v>47.22222</v>
      </c>
      <c r="I36" s="7" t="n">
        <f aca="false">AVERAGE(I33:I35)</f>
        <v>61.1111066666667</v>
      </c>
      <c r="J36" s="7" t="n">
        <f aca="false">AVERAGE(J33:J35)</f>
        <v>61.11111</v>
      </c>
    </row>
    <row r="37" customFormat="false" ht="15" hidden="false" customHeight="false" outlineLevel="0" collapsed="false">
      <c r="A37" s="3"/>
      <c r="B37" s="5" t="s">
        <v>11</v>
      </c>
      <c r="C37" s="5"/>
      <c r="D37" s="5"/>
      <c r="E37" s="5" t="n">
        <v>31085</v>
      </c>
      <c r="F37" s="5" t="n">
        <v>621.7</v>
      </c>
      <c r="G37" s="5" t="s">
        <v>23</v>
      </c>
      <c r="H37" s="5" t="s">
        <v>24</v>
      </c>
      <c r="I37" s="5" t="s">
        <v>25</v>
      </c>
      <c r="J37" s="5" t="s">
        <v>26</v>
      </c>
    </row>
    <row r="38" s="11" customFormat="true" ht="3" hidden="false" customHeight="true" outlineLevel="0" collapsed="false">
      <c r="A38" s="10"/>
      <c r="B38" s="10"/>
      <c r="C38" s="10"/>
      <c r="D38" s="10"/>
      <c r="E38" s="10"/>
      <c r="F38" s="10"/>
      <c r="G38" s="10"/>
      <c r="H38" s="10"/>
      <c r="I38" s="10"/>
      <c r="J38" s="10"/>
    </row>
    <row r="39" customFormat="false" ht="15" hidden="false" customHeight="false" outlineLevel="0" collapsed="false">
      <c r="A39" s="3" t="s">
        <v>28</v>
      </c>
      <c r="C39" s="4" t="s">
        <v>2</v>
      </c>
      <c r="D39" s="4" t="s">
        <v>3</v>
      </c>
      <c r="E39" s="4" t="s">
        <v>4</v>
      </c>
      <c r="F39" s="4" t="s">
        <v>5</v>
      </c>
      <c r="G39" s="4" t="s">
        <v>6</v>
      </c>
      <c r="H39" s="4" t="s">
        <v>7</v>
      </c>
      <c r="I39" s="4" t="s">
        <v>8</v>
      </c>
      <c r="J39" s="4" t="s">
        <v>9</v>
      </c>
    </row>
    <row r="40" customFormat="false" ht="15" hidden="false" customHeight="false" outlineLevel="0" collapsed="false">
      <c r="A40" s="3"/>
      <c r="B40" s="5"/>
      <c r="C40" s="16" t="n">
        <v>4.166667</v>
      </c>
      <c r="D40" s="16" t="n">
        <v>12.5</v>
      </c>
      <c r="E40" s="16" t="n">
        <v>8.333333</v>
      </c>
      <c r="F40" s="16" t="n">
        <v>45.83333</v>
      </c>
      <c r="G40" s="16" t="n">
        <v>54.16667</v>
      </c>
      <c r="H40" s="16" t="n">
        <v>54.16667</v>
      </c>
      <c r="I40" s="16" t="n">
        <v>66.66666</v>
      </c>
      <c r="J40" s="16" t="n">
        <v>70.83334</v>
      </c>
    </row>
    <row r="41" customFormat="false" ht="15" hidden="false" customHeight="false" outlineLevel="0" collapsed="false">
      <c r="A41" s="3"/>
      <c r="B41" s="5"/>
      <c r="C41" s="16" t="n">
        <v>8.333333</v>
      </c>
      <c r="D41" s="16" t="n">
        <v>4.166667</v>
      </c>
      <c r="E41" s="16" t="n">
        <v>4.166667</v>
      </c>
      <c r="F41" s="16" t="n">
        <v>41.66667</v>
      </c>
      <c r="G41" s="16" t="n">
        <v>54.16667</v>
      </c>
      <c r="H41" s="16" t="n">
        <v>50</v>
      </c>
      <c r="I41" s="16" t="n">
        <v>75</v>
      </c>
      <c r="J41" s="16" t="n">
        <v>66.66666</v>
      </c>
    </row>
    <row r="42" customFormat="false" ht="15" hidden="false" customHeight="false" outlineLevel="0" collapsed="false">
      <c r="A42" s="3"/>
      <c r="B42" s="5"/>
      <c r="C42" s="16" t="n">
        <v>8.333333</v>
      </c>
      <c r="D42" s="16" t="n">
        <v>12.5</v>
      </c>
      <c r="E42" s="16" t="n">
        <v>8.333333</v>
      </c>
      <c r="F42" s="16" t="n">
        <v>37.5</v>
      </c>
      <c r="G42" s="16" t="n">
        <v>41.66667</v>
      </c>
      <c r="H42" s="16" t="n">
        <v>45.83333</v>
      </c>
      <c r="I42" s="16" t="n">
        <v>66.66666</v>
      </c>
      <c r="J42" s="16" t="n">
        <v>75</v>
      </c>
    </row>
    <row r="43" customFormat="false" ht="15" hidden="false" customHeight="false" outlineLevel="0" collapsed="false">
      <c r="A43" s="3"/>
      <c r="B43" s="5" t="s">
        <v>10</v>
      </c>
      <c r="C43" s="7" t="n">
        <f aca="false">AVERAGE(C40:C42)</f>
        <v>6.94444433333333</v>
      </c>
      <c r="D43" s="7" t="n">
        <f aca="false">AVERAGE(D40:D42)</f>
        <v>9.72222233333333</v>
      </c>
      <c r="E43" s="7" t="n">
        <f aca="false">AVERAGE(E40:E42)</f>
        <v>6.94444433333333</v>
      </c>
      <c r="F43" s="7" t="n">
        <f aca="false">AVERAGE(F40:F42)</f>
        <v>41.6666666666667</v>
      </c>
      <c r="G43" s="7" t="n">
        <f aca="false">AVERAGE(G40:G42)</f>
        <v>50.0000033333333</v>
      </c>
      <c r="H43" s="7" t="n">
        <f aca="false">AVERAGE(H40:H42)</f>
        <v>50</v>
      </c>
      <c r="I43" s="7" t="n">
        <f aca="false">AVERAGE(I40:I42)</f>
        <v>69.44444</v>
      </c>
      <c r="J43" s="7" t="n">
        <f aca="false">AVERAGE(J40:J42)</f>
        <v>70.8333333333333</v>
      </c>
    </row>
    <row r="44" customFormat="false" ht="15" hidden="false" customHeight="false" outlineLevel="0" collapsed="false">
      <c r="A44" s="3"/>
      <c r="B44" s="5" t="s">
        <v>11</v>
      </c>
      <c r="C44" s="5"/>
      <c r="D44" s="5"/>
      <c r="E44" s="5" t="n">
        <v>74.6</v>
      </c>
      <c r="F44" s="5" t="n">
        <v>1.492</v>
      </c>
      <c r="G44" s="5" t="s">
        <v>29</v>
      </c>
      <c r="H44" s="5" t="s">
        <v>30</v>
      </c>
      <c r="I44" s="5" t="s">
        <v>31</v>
      </c>
      <c r="J44" s="5" t="s">
        <v>32</v>
      </c>
    </row>
    <row r="45" s="11" customFormat="true" ht="3.75" hidden="false" customHeight="true" outlineLevel="0" collapsed="false"/>
  </sheetData>
  <mergeCells count="12">
    <mergeCell ref="A1:J2"/>
    <mergeCell ref="A4:A9"/>
    <mergeCell ref="A10:J10"/>
    <mergeCell ref="A11:A16"/>
    <mergeCell ref="A17:J17"/>
    <mergeCell ref="A18:A23"/>
    <mergeCell ref="A24:J24"/>
    <mergeCell ref="A25:A30"/>
    <mergeCell ref="A31:J31"/>
    <mergeCell ref="A32:A37"/>
    <mergeCell ref="A38:J38"/>
    <mergeCell ref="A39:A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User</cp:lastModifiedBy>
  <dcterms:modified xsi:type="dcterms:W3CDTF">2015-03-09T07:30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